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124">
  <si>
    <t xml:space="preserve">SUPPLEMENTARY TABLE S4: LIST OF GENES GROUPED INTO CANNONICAL PATHWAYS IN EOCRC FROM TCGA BY USING IPA 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Class A/1 (Rhodopsin-like receptors)</t>
  </si>
  <si>
    <t xml:space="preserve">ACKR4,ADRA2C,CCL19,CCL21,CCL25,CCR7,CNR1,CXCL5,CXCR1,CXCR2,CXCR4,CXCR5,EDN2,EDNRA,FFAR2,FPR2,GAL,GPR18,GRPR,HCAR2,NTSR1,OXGR1,PROK2,PTGDR,PTGER2,SSTR2,SSTR5</t>
  </si>
  <si>
    <t xml:space="preserve">Activated PKN1 stimulates transcription of AR regulated genes KLK2 and KLK3</t>
  </si>
  <si>
    <t xml:space="preserve">H2AC14,H2AC20,H2AC7,H2BC11,H2BC13,H2BC15,H2BC17,H2BC9,KLK3</t>
  </si>
  <si>
    <t xml:space="preserve">Granulocyte Adhesion and Diapedesis</t>
  </si>
  <si>
    <t xml:space="preserve">ACKR4,CCL19,CCL21,CCL25,CCR7,CSF3R,CXCL17,CXCL5,CXCR1,CXCR2,CXCR4,CXCR5,FPR2,IL1B,IL1RL1,IL1RN,MMP7,MMP8,SELL,TNFRSF11B</t>
  </si>
  <si>
    <t xml:space="preserve">DNA Damage/Telomere Stress Induced Senescence</t>
  </si>
  <si>
    <t xml:space="preserve">H1-3,H1-4,H1-5,H2AC14,H2AC20,H2AC7,H2BC11,H2BC13,H2BC15,H2BC17,H2BC9</t>
  </si>
  <si>
    <t xml:space="preserve">DNA methylation</t>
  </si>
  <si>
    <t xml:space="preserve">H2AC14,H2AC20,H2AC7,H2BC11,H2BC13,H2BC15,H2BC17,H2BC9</t>
  </si>
  <si>
    <t xml:space="preserve">Pathogen Induced Cytokine Storm Signaling Pathway</t>
  </si>
  <si>
    <t xml:space="preserve">CCL19,CCL21,CCL25,COL16A1,COL2A1,COL4A4,CSF2RB,CXCL17,CXCL5,CXCR1,CXCR2,CXCR4,FASLG,IL18R1,IL1B,IL1RL1,IL1RN,LEP,MAPK15,NLRP3,NLRP6,OSM,PRF1,RORC,TLR10,TNFRSF11B,TNFSF8</t>
  </si>
  <si>
    <t xml:space="preserve">SIRT1 negatively regulates rRNA expression</t>
  </si>
  <si>
    <t xml:space="preserve">Agranulocyte Adhesion and Diapedesis</t>
  </si>
  <si>
    <t xml:space="preserve">ACKR4,CCL19,CCL21,CCL25,CCR7,CXCL17,CXCL5,CXCR1,CXCR2,CXCR4,CXCR5,IL1B,IL1RN,MMP7,MMP8,MYH11,MYH3,MYH7B,SELL</t>
  </si>
  <si>
    <t xml:space="preserve">Amyloid fiber formation</t>
  </si>
  <si>
    <t xml:space="preserve">H2AC14,H2AC20,H2AC7,H2BC11,H2BC13,H2BC15,H2BC17,H2BC9,LTF,SNCA,SNCAIP</t>
  </si>
  <si>
    <t xml:space="preserve">PRC2 methylates histones and DNA</t>
  </si>
  <si>
    <t xml:space="preserve">ERCC6 (CSB) and EHMT2 (G9a) positively regulate rRNA expression</t>
  </si>
  <si>
    <t xml:space="preserve">CREB Signaling in Neurons</t>
  </si>
  <si>
    <t xml:space="preserve">ACKR4,ADCY1,ADGRB2,ADGRG2,ADGRG3,ADGRV1,ADRA2C,BMP6,CACNA1E,CACNB4,CCR7,CNR1,CREB3L3,CXCR1,EDNRA,FFAR2,FPR2,GPR18,GPR82,GPR83,GRIN2B,GRIN2C,GRM1,GRPR,HCAR2,IGF1,NTSR1,OXGR1,PRKCG,PTGDR,PTGER2,SHC3,SSTR2,SSTR5</t>
  </si>
  <si>
    <t xml:space="preserve">Phagosome Formation</t>
  </si>
  <si>
    <t xml:space="preserve">ACKR4,ADGRB2,ADGRG2,ADGRG3,ADGRV1,ADRA2C,CARD9,CCR7,CD36,CNR1,CR1,CR2,CXCR1,EDNRA,FFAR2,FPR2,GPR18,GPR82,GPR83,GRM1,GRPR,HCAR2,LBP,MAPK15,MYH11,MYH3,MYH7B,NTSR1,OXGR1,PLAAT5,PRKCG,PTGDR,PTGER2,SSTR2,SSTR5,TLR10,TTN</t>
  </si>
  <si>
    <t xml:space="preserve">NoRC negatively regulates rRNA expression</t>
  </si>
  <si>
    <t xml:space="preserve">Transcriptional regulation of granulopoiesis</t>
  </si>
  <si>
    <t xml:space="preserve">CSF3R,H2AC14,H2AC20,H2AC7,H2BC11,H2BC13,H2BC15,H2BC17,H2BC9</t>
  </si>
  <si>
    <t xml:space="preserve">Airway Pathology in Chronic Obstructive Pulmonary Disease</t>
  </si>
  <si>
    <t xml:space="preserve">APOD,FASLG,FGF11,FGF13,FGF19,FGF9,IL1B,LEP,MMP8,OSM,PAEP,PRF1,TNFSF8</t>
  </si>
  <si>
    <t xml:space="preserve">S100 Family Signaling Pathway</t>
  </si>
  <si>
    <t xml:space="preserve">ACKR4,ADGRB2,ADGRG2,ADGRG3,ADGRV1,ADRA2C,BDNF,CACNA1E,CACNB4,CCR7,CD36,CNR1,CREB3L3,CXCR1,EDNRA,ESR2,FFAR2,FPR2,GPR18,GPR82,GPR83,GRM1,GRPR,HCAR2,IL1B,KLK3,MAPK15,MMP7,MMP8,NKX2-1,NOX4,NTSR1,OXGR1,PRKCG,PTGDR,PTGER2,S100A4,SSTR2,SSTR5</t>
  </si>
  <si>
    <t xml:space="preserve">Molecular Mechanisms of Cancer</t>
  </si>
  <si>
    <t xml:space="preserve">ACKR4,ADCY1,ADGRB2,ADGRG2,ADGRG3,ADGRV1,ADRA2C,APC2,BMP6,CCR7,CNR1,CSF2RB,CXCR1,CXCR2,EDN2,EDNRA,FASLG,FFAR2,FPR2,GPR18,GPR82,GPR83,GRM1,GRPR,HCAR2,IGF1,IL18R1,IL1B,IL1RL1,IL7R,MMP7,MMP8,NTSR1,OXGR1,PRKCG,PTGDR,PTGER2,RASGRF1,SHC3,SSTR2,SSTR5</t>
  </si>
  <si>
    <t xml:space="preserve">G alpha (i) signalling events</t>
  </si>
  <si>
    <t xml:space="preserve">ADCY1,ADRA2C,CCL19,CCL21,CCL25,CCR7,CNR1,CXCL5,CXCR1,CXCR2,CXCR4,CXCR5,FPR2,GAL,GPR18,HCAR2,OXGR1,SSTR2,SSTR5</t>
  </si>
  <si>
    <t xml:space="preserve">Hepatic Fibrosis / Hepatic Stellate Cell Activation</t>
  </si>
  <si>
    <t xml:space="preserve">CCL21,CCR7,COL16A1,COL2A1,COL4A4,EDNRA,FASLG,IGF1,IL1B,IL1RL1,LBP,LEP,MYH11,MYH3,MYH7B,TNFRSF11B</t>
  </si>
  <si>
    <t xml:space="preserve">Gene Silencing by RNA</t>
  </si>
  <si>
    <t xml:space="preserve">H2AC14,H2AC20,H2AC7,H2BC11,H2BC13,H2BC15,H2BC17,H2BC9,MAEL,PIWIL1,TDRD1</t>
  </si>
  <si>
    <t xml:space="preserve">Meiotic recombination</t>
  </si>
  <si>
    <t xml:space="preserve">Nucleosome assembly</t>
  </si>
  <si>
    <t xml:space="preserve">Activation of anterior HOX genes in hindbrain during early embryogenesis</t>
  </si>
  <si>
    <t xml:space="preserve">H2AC14,H2AC20,H2AC7,H2BC11,H2BC13,H2BC15,H2BC17,H2BC9,HOXA2,HOXA4</t>
  </si>
  <si>
    <t xml:space="preserve">Breast Cancer Regulation by Stathmin1</t>
  </si>
  <si>
    <t xml:space="preserve">ACKR4,ADGRB2,ADGRG2,ADGRG3,ADGRV1,ADRA2C,BMP6,CCR7,CNR1,CREB3L3,CXCR1,EDNRA,FFAR2,FPR2,GPR18,GPR82,GPR83,GRM1,GRPR,HCAR2,IGF1,NTSR1,OXGR1,PPP2R2C,PRKCG,PTGDR,PTGER2,SHC3,SSTR2,SSTR5,TUBB2B</t>
  </si>
  <si>
    <t xml:space="preserve">B-WICH complex positively regulates rRNA expression</t>
  </si>
  <si>
    <t xml:space="preserve">LPS/IL-1 Mediated Inhibition of RXR Function</t>
  </si>
  <si>
    <t xml:space="preserve">ALDH1A2,CHST1,CHST4,CPT1C,CYP3A4,FABP4,FMO2,GSTA1,HS3ST3B1,HS3ST4,IL1B,IL1RL1,IL1RN,LBP,LIPC,SULT1C4,SULT1E1,TNFRSF11B</t>
  </si>
  <si>
    <t xml:space="preserve">Meiotic synapsis</t>
  </si>
  <si>
    <t xml:space="preserve">Keratinization</t>
  </si>
  <si>
    <t xml:space="preserve">DSC3,DSG1,KRT13,KRT14,KRT16,KRT6C,KRT7,KRT81,PKP1,SPRR1B,SPRR2A,SPRR2D,SPRR2E,SPRR3,TCHH,TGM1</t>
  </si>
  <si>
    <t xml:space="preserve">Xenobiotic Metabolism CAR Signaling Pathway</t>
  </si>
  <si>
    <t xml:space="preserve">ALDH1A2,CHST1,CHST4,CYP3A4,FMO2,GSTA1,HS3ST3B1,HS3ST4,PPP2R2C,PRKCG,SULT1C4,SULT1E1,UGT2B10,UGT2B4,UGT2B7</t>
  </si>
  <si>
    <t xml:space="preserve">Senescence-Associated Secretory Phenotype (SASP)</t>
  </si>
  <si>
    <t xml:space="preserve">H2AC14,H2AC20,H2AC7,H2BC11,H2BC13,H2BC15,H2BC17,H2BC9,VENTX</t>
  </si>
  <si>
    <t xml:space="preserve">RUNX1 regulates megakaryocyte differentiation and platelet function</t>
  </si>
  <si>
    <t xml:space="preserve">Pre-NOTCH Expression and Processing</t>
  </si>
  <si>
    <t xml:space="preserve">H2AC14,H2AC20,H2AC7,H2BC11,H2BC13,H2BC15,H2BC17,H2BC9,MAMLD1</t>
  </si>
  <si>
    <t xml:space="preserve">Glycogen Degradation III</t>
  </si>
  <si>
    <t xml:space="preserve">MGAM,PGM5,PYGB,PYGM</t>
  </si>
  <si>
    <t xml:space="preserve">G-Protein Coupled Receptor Signaling</t>
  </si>
  <si>
    <t xml:space="preserve">ACKR4,ADCY1,ADGRB2,ADGRG2,ADGRG3,ADGRV1,ADRA2C,CCR7,CNR1,CREB3L3,CXCR1,CXCR2,DUSP9,EDNRA,EYA2,FFAR2,FPR2,GPR18,GPR82,GPR83,GRM1,GRPR,HCAR2,NTSR1,OXGR1,PRKCG,PTGDR,PTGER2,SHC3,SSTR2,SSTR5,TTN</t>
  </si>
  <si>
    <t xml:space="preserve">Wound Healing Signaling Pathway</t>
  </si>
  <si>
    <t xml:space="preserve">COL16A1,COL2A1,COL4A4,FASLG,IL1B,IL1RL1,IL1RN,KRT16,KRT6C,LEP,MMP8,OSM,SHC3,TNFRSF11B,TNFSF8,TRPA1</t>
  </si>
  <si>
    <t xml:space="preserve">Telomere Maintenance</t>
  </si>
  <si>
    <t xml:space="preserve">Tumor Microenvironment Pathway</t>
  </si>
  <si>
    <t xml:space="preserve">CXCR4,FASLG,FGF11,FGF13,FGF19,FGF9,IDO1,IGF1,IL1B,LEP,MMP7,MMP8,OSM</t>
  </si>
  <si>
    <t xml:space="preserve">FXR/RXR Activation</t>
  </si>
  <si>
    <t xml:space="preserve">CYP3A4,FASLG,FGF19,GSTA1,IL1B,IL1RN,LEP,LIPC,MTTP,NLRP3,OSM,TNFSF8,UGT2B4</t>
  </si>
  <si>
    <t xml:space="preserve">Neuroinflammation Signaling Pathway</t>
  </si>
  <si>
    <t xml:space="preserve">BDNF,BIRC7,CREB3L3,FASLG,GABRA2,GABRA4,GABRP,GAD1,GRIN2B,GRIN2C,IL1B,KLK3,MAPK15,NLRP3,NOX4,PRKCG,SNCA,TLR10</t>
  </si>
  <si>
    <t xml:space="preserve">Chondroitin Sulfate Biosynthesis</t>
  </si>
  <si>
    <t xml:space="preserve">B3GAT2,CHST1,CHST4,HS3ST3B1,HS3ST4,SULT1C4,SULT1E1</t>
  </si>
  <si>
    <t xml:space="preserve">Xenobiotic Metabolism Signaling</t>
  </si>
  <si>
    <t xml:space="preserve">ALDH1A2,CHST1,CHST4,CYP1B1,CYP3A4,FMO2,GSTA1,HS3ST3B1,HS3ST4,IL1B,PPP2R2C,PRKCG,SULT1C4,SULT1E1,UGT2B10,UGT2B4,UGT2B7</t>
  </si>
  <si>
    <t xml:space="preserve">Glutaminergic Receptor Signaling Pathway (Enhanced)</t>
  </si>
  <si>
    <t xml:space="preserve">ADCY1,BDNF,CACNA1E,CACNB4,CREB3L3,DGKH,GABRA2,GABRA4,GABRP,GRIN2B,GRIN2C,GRM1,KCNK3,PLAAT5,PRKCG,SCN2A,SCN5A,SNAP25</t>
  </si>
  <si>
    <t xml:space="preserve">Xenobiotic Metabolism PXR Signaling Pathway</t>
  </si>
  <si>
    <t xml:space="preserve">ALDH1A2,CHST1,CHST4,CYP3A4,GSTA1,HS3ST3B1,HS3ST4,PRKCG,SULT1C4,SULT1E1,UGT2B10,UGT2B4,UGT2B7</t>
  </si>
  <si>
    <t xml:space="preserve">Dermatan Sulfate Biosynthesis</t>
  </si>
  <si>
    <t xml:space="preserve">DNA Replication Pre-Initiation</t>
  </si>
  <si>
    <t xml:space="preserve">CDC6,H2AC14,H2AC20,H2AC7,H2BC11,H2BC13,H2BC15,H2BC17,H2BC9</t>
  </si>
  <si>
    <t xml:space="preserve">Oxidative Stress Induced Senescence</t>
  </si>
  <si>
    <t xml:space="preserve">Prednisone ADME</t>
  </si>
  <si>
    <t xml:space="preserve">CYP3A4,SERPINA6,UGT2B7</t>
  </si>
  <si>
    <t xml:space="preserve">Dermatan Sulfate Biosynthesis (Late Stages)</t>
  </si>
  <si>
    <t xml:space="preserve">CHST1,CHST4,HS3ST3B1,HS3ST4,SULT1C4,SULT1E1</t>
  </si>
  <si>
    <t xml:space="preserve">Synaptogenesis Signaling Pathway</t>
  </si>
  <si>
    <t xml:space="preserve">ADCY1,BDNF,CACNB4,CREB3L3,EFNB3,EPHA7,EPHB1,EPHB6,GRIN2B,GRIN2C,GRM1,LRRTM2,RASGRF1,RASGRP2,SHC3,SNAP25,SNCA</t>
  </si>
  <si>
    <t xml:space="preserve">Serotonin Receptor Signaling</t>
  </si>
  <si>
    <t xml:space="preserve">ADCY1,ADIPOQ,ADRA2C,BDNF,CACNA1E,CACNB4,CCR7,CD38,CREB3L3,FFAR2,H3C14,H3C3,IL1B,IL1RL1,LEP,PLAAT5,PLIN1,PRKCG,RASGRF1,TGM1,TRPA1,TTN</t>
  </si>
  <si>
    <t xml:space="preserve">Chondroitin Sulfate Biosynthesis (Late Stages)</t>
  </si>
  <si>
    <t xml:space="preserve">Circadian Rhythm Signaling</t>
  </si>
  <si>
    <t xml:space="preserve">ADCY1,BDNF,CACNA1E,CACNB4,CREB3L3,GAD1,GRIN2B,GRIN2C,GRPR,H3C14,H3C3,HLF,KLK3,PRKCG,RORC</t>
  </si>
  <si>
    <t xml:space="preserve">Neutrophil degranulation</t>
  </si>
  <si>
    <t xml:space="preserve">ADGRG3,ALOX5,ANPEP,CD36,CR1,CXCR1,CXCR2,DSG1,FPR2,HBB,HSPA6,IRAG2,LTF,MGAM,MME,MMP8,OLR1,PKP1,PYGB,SELL,SERPINA3,SNAP25</t>
  </si>
  <si>
    <t xml:space="preserve">ESR-mediated signaling</t>
  </si>
  <si>
    <t xml:space="preserve">ESR2,H2AC14,H2AC20,H2AC7,H2BC11,H2BC13,H2BC15,H2BC17,H2BC9</t>
  </si>
  <si>
    <t xml:space="preserve">Cardiac Hypertrophy Signaling (Enhanced)</t>
  </si>
  <si>
    <t xml:space="preserve">ADCY1,ADRA2C,CACNA1E,CACNB4,CSF2RB,CTF1,CXCR1,CXCR2,EDNRA,FASLG,FGF11,FGF13,FGF19,FGF9,IGF1,IL18R1,IL1B,IL1RL1,IL7R,LEP,OSM,PRKCG,TNFRSF11B,TNFSF8</t>
  </si>
  <si>
    <t xml:space="preserve">Surfactant metabolism</t>
  </si>
  <si>
    <t xml:space="preserve">CSF2RB,SFTPA2,SFTPC,SLC34A2</t>
  </si>
  <si>
    <t xml:space="preserve">Glycogen Degradation II</t>
  </si>
  <si>
    <t xml:space="preserve">PGM5,PYGB,PYGM</t>
  </si>
  <si>
    <t xml:space="preserve">Neurexins and neuroligins</t>
  </si>
  <si>
    <t xml:space="preserve">EPB41L3,GRIN2B,GRIN2C,GRM1,LRRTM1,LRRTM2</t>
  </si>
  <si>
    <t xml:space="preserve">Hepatic Cholestasis</t>
  </si>
  <si>
    <t xml:space="preserve">ADCY1,CYP3A4,FASLG,FGF19,IL1B,IL1RL1,IL1RN,LBP,LEP,OSM,PRKCG,TNFRSF11B,TNFSF8</t>
  </si>
  <si>
    <t xml:space="preserve">LXR/RXR Activation</t>
  </si>
  <si>
    <t xml:space="preserve">APOA2,APOD,CD36,IL1B,IL1RL1,IL1RN,LBP,TF,TNFRSF11B</t>
  </si>
  <si>
    <t xml:space="preserve">DNA Double Strand Break Response</t>
  </si>
  <si>
    <t xml:space="preserve">EYA2,H2BC11,H2BC13,H2BC15,H2BC17,H2BC9</t>
  </si>
  <si>
    <t xml:space="preserve">Mitotic Prophase</t>
  </si>
  <si>
    <t xml:space="preserve">Intrinsic Prothrombin Activation Pathway</t>
  </si>
  <si>
    <t xml:space="preserve">COL2A1,F5,KLK15,KLK3,KLK4</t>
  </si>
  <si>
    <t xml:space="preserve">NAD Signaling Pathway</t>
  </si>
  <si>
    <t xml:space="preserve">BMP6,CD38,H1-3,H1-4,H1-5,H2BC15,H2BC17,H2BC8,IGF1,NKX2-1</t>
  </si>
  <si>
    <t xml:space="preserve">Cardiac conduction</t>
  </si>
  <si>
    <t xml:space="preserve">CORIN,FGF11,FGF13,FKBP1B,KCNK3,MME,SCN2A,SCN5A,SLC8A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8"/>
  <sheetViews>
    <sheetView showFormulas="false" showGridLines="true" showRowColHeaders="true" showZeros="true" rightToLeft="false" tabSelected="true" showOutlineSymbols="true" defaultGridColor="true" view="normal" topLeftCell="A1" colorId="64" zoomScale="106" zoomScaleNormal="106" zoomScalePageLayoutView="100" workbookViewId="0">
      <selection pane="topLeft" activeCell="A1" activeCellId="0" sqref="A1"/>
    </sheetView>
  </sheetViews>
  <sheetFormatPr defaultColWidth="10.90234375" defaultRowHeight="12.5" zeroHeight="false" outlineLevelRow="0" outlineLevelCol="0"/>
  <sheetData>
    <row r="1" s="1" customFormat="true" ht="13" hidden="false" customHeight="false" outlineLevel="0" collapsed="false">
      <c r="A1" s="1" t="s">
        <v>0</v>
      </c>
    </row>
    <row r="2" s="2" customFormat="true" ht="13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2.5" hidden="false" customHeight="false" outlineLevel="0" collapsed="false">
      <c r="A3" s="0" t="s">
        <v>6</v>
      </c>
      <c r="B3" s="0" t="n">
        <v>8.31</v>
      </c>
      <c r="C3" s="0" t="n">
        <v>0.0849</v>
      </c>
      <c r="D3" s="0" t="n">
        <v>2.502</v>
      </c>
      <c r="E3" s="0" t="s">
        <v>7</v>
      </c>
    </row>
    <row r="4" customFormat="false" ht="12.5" hidden="false" customHeight="false" outlineLevel="0" collapsed="false">
      <c r="A4" s="0" t="s">
        <v>8</v>
      </c>
      <c r="B4" s="0" t="n">
        <v>8.16</v>
      </c>
      <c r="C4" s="0" t="n">
        <v>0.321</v>
      </c>
      <c r="D4" s="0" t="n">
        <v>-3</v>
      </c>
      <c r="E4" s="0" t="s">
        <v>9</v>
      </c>
    </row>
    <row r="5" customFormat="false" ht="12.5" hidden="false" customHeight="false" outlineLevel="0" collapsed="false">
      <c r="A5" s="0" t="s">
        <v>10</v>
      </c>
      <c r="B5" s="0" t="n">
        <v>7.89</v>
      </c>
      <c r="C5" s="0" t="n">
        <v>0.106</v>
      </c>
      <c r="D5" s="0" t="e">
        <f aca="false"/>
        <v>#NUM!</v>
      </c>
      <c r="E5" s="0" t="s">
        <v>11</v>
      </c>
    </row>
    <row r="6" customFormat="false" ht="12.5" hidden="false" customHeight="false" outlineLevel="0" collapsed="false">
      <c r="A6" s="0" t="s">
        <v>12</v>
      </c>
      <c r="B6" s="0" t="n">
        <v>7.36</v>
      </c>
      <c r="C6" s="0" t="n">
        <v>0.196</v>
      </c>
      <c r="D6" s="0" t="n">
        <v>-3.317</v>
      </c>
      <c r="E6" s="0" t="s">
        <v>13</v>
      </c>
    </row>
    <row r="7" customFormat="false" ht="12.5" hidden="false" customHeight="false" outlineLevel="0" collapsed="false">
      <c r="A7" s="0" t="s">
        <v>14</v>
      </c>
      <c r="B7" s="0" t="n">
        <v>7.14</v>
      </c>
      <c r="C7" s="0" t="n">
        <v>0.308</v>
      </c>
      <c r="D7" s="0" t="n">
        <v>-2.828</v>
      </c>
      <c r="E7" s="0" t="s">
        <v>15</v>
      </c>
    </row>
    <row r="8" customFormat="false" ht="12.5" hidden="false" customHeight="false" outlineLevel="0" collapsed="false">
      <c r="A8" s="0" t="s">
        <v>16</v>
      </c>
      <c r="B8" s="0" t="n">
        <v>6.91</v>
      </c>
      <c r="C8" s="0" t="n">
        <v>0.0728</v>
      </c>
      <c r="D8" s="0" t="n">
        <v>2.502</v>
      </c>
      <c r="E8" s="0" t="s">
        <v>17</v>
      </c>
    </row>
    <row r="9" customFormat="false" ht="12.5" hidden="false" customHeight="false" outlineLevel="0" collapsed="false">
      <c r="A9" s="0" t="s">
        <v>18</v>
      </c>
      <c r="B9" s="0" t="n">
        <v>6.73</v>
      </c>
      <c r="C9" s="0" t="n">
        <v>0.276</v>
      </c>
      <c r="D9" s="0" t="n">
        <v>-2.828</v>
      </c>
      <c r="E9" s="0" t="s">
        <v>15</v>
      </c>
    </row>
    <row r="10" customFormat="false" ht="12.5" hidden="false" customHeight="false" outlineLevel="0" collapsed="false">
      <c r="A10" s="0" t="s">
        <v>19</v>
      </c>
      <c r="B10" s="0" t="n">
        <v>6.45</v>
      </c>
      <c r="C10" s="0" t="n">
        <v>0.0905</v>
      </c>
      <c r="D10" s="0" t="e">
        <f aca="false"/>
        <v>#NUM!</v>
      </c>
      <c r="E10" s="0" t="s">
        <v>20</v>
      </c>
    </row>
    <row r="11" customFormat="false" ht="12.5" hidden="false" customHeight="false" outlineLevel="0" collapsed="false">
      <c r="A11" s="0" t="s">
        <v>21</v>
      </c>
      <c r="B11" s="0" t="n">
        <v>6.14</v>
      </c>
      <c r="C11" s="0" t="n">
        <v>0.151</v>
      </c>
      <c r="D11" s="0" t="n">
        <v>-1.508</v>
      </c>
      <c r="E11" s="0" t="s">
        <v>22</v>
      </c>
    </row>
    <row r="12" customFormat="false" ht="12.5" hidden="false" customHeight="false" outlineLevel="0" collapsed="false">
      <c r="A12" s="0" t="s">
        <v>23</v>
      </c>
      <c r="B12" s="0" t="n">
        <v>6.04</v>
      </c>
      <c r="C12" s="0" t="n">
        <v>0.229</v>
      </c>
      <c r="D12" s="0" t="n">
        <v>-2.828</v>
      </c>
      <c r="E12" s="0" t="s">
        <v>15</v>
      </c>
    </row>
    <row r="13" customFormat="false" ht="12.5" hidden="false" customHeight="false" outlineLevel="0" collapsed="false">
      <c r="A13" s="0" t="s">
        <v>24</v>
      </c>
      <c r="B13" s="0" t="n">
        <v>5.84</v>
      </c>
      <c r="C13" s="0" t="n">
        <v>0.216</v>
      </c>
      <c r="D13" s="0" t="n">
        <v>-2.828</v>
      </c>
      <c r="E13" s="0" t="s">
        <v>15</v>
      </c>
    </row>
    <row r="14" customFormat="false" ht="12.5" hidden="false" customHeight="false" outlineLevel="0" collapsed="false">
      <c r="A14" s="0" t="s">
        <v>25</v>
      </c>
      <c r="B14" s="0" t="n">
        <v>5.81</v>
      </c>
      <c r="C14" s="0" t="n">
        <v>0.0558</v>
      </c>
      <c r="D14" s="0" t="n">
        <v>2.263</v>
      </c>
      <c r="E14" s="0" t="s">
        <v>26</v>
      </c>
    </row>
    <row r="15" customFormat="false" ht="12.5" hidden="false" customHeight="false" outlineLevel="0" collapsed="false">
      <c r="A15" s="0" t="s">
        <v>27</v>
      </c>
      <c r="B15" s="0" t="n">
        <v>5.75</v>
      </c>
      <c r="C15" s="0" t="n">
        <v>0.0531</v>
      </c>
      <c r="D15" s="0" t="n">
        <v>2.466</v>
      </c>
      <c r="E15" s="0" t="s">
        <v>28</v>
      </c>
    </row>
    <row r="16" customFormat="false" ht="12.5" hidden="false" customHeight="false" outlineLevel="0" collapsed="false">
      <c r="A16" s="0" t="s">
        <v>29</v>
      </c>
      <c r="B16" s="0" t="n">
        <v>5.75</v>
      </c>
      <c r="C16" s="0" t="n">
        <v>0.211</v>
      </c>
      <c r="D16" s="0" t="n">
        <v>-2.828</v>
      </c>
      <c r="E16" s="0" t="s">
        <v>15</v>
      </c>
    </row>
    <row r="17" customFormat="false" ht="12.5" hidden="false" customHeight="false" outlineLevel="0" collapsed="false">
      <c r="A17" s="0" t="s">
        <v>30</v>
      </c>
      <c r="B17" s="0" t="n">
        <v>5.72</v>
      </c>
      <c r="C17" s="0" t="n">
        <v>0.176</v>
      </c>
      <c r="D17" s="0" t="n">
        <v>-2.333</v>
      </c>
      <c r="E17" s="0" t="s">
        <v>31</v>
      </c>
    </row>
    <row r="18" customFormat="false" ht="12.5" hidden="false" customHeight="false" outlineLevel="0" collapsed="false">
      <c r="A18" s="0" t="s">
        <v>32</v>
      </c>
      <c r="B18" s="0" t="n">
        <v>5.54</v>
      </c>
      <c r="C18" s="0" t="n">
        <v>0.11</v>
      </c>
      <c r="D18" s="0" t="e">
        <f aca="false"/>
        <v>#NUM!</v>
      </c>
      <c r="E18" s="0" t="s">
        <v>33</v>
      </c>
    </row>
    <row r="19" customFormat="false" ht="12.5" hidden="false" customHeight="false" outlineLevel="0" collapsed="false">
      <c r="A19" s="0" t="s">
        <v>34</v>
      </c>
      <c r="B19" s="0" t="n">
        <v>5.5</v>
      </c>
      <c r="C19" s="0" t="n">
        <v>0.0505</v>
      </c>
      <c r="D19" s="0" t="n">
        <v>2.402</v>
      </c>
      <c r="E19" s="0" t="s">
        <v>35</v>
      </c>
    </row>
    <row r="20" customFormat="false" ht="12.5" hidden="false" customHeight="false" outlineLevel="0" collapsed="false">
      <c r="A20" s="0" t="s">
        <v>36</v>
      </c>
      <c r="B20" s="0" t="n">
        <v>5.19</v>
      </c>
      <c r="C20" s="0" t="n">
        <v>0.0478</v>
      </c>
      <c r="D20" s="0" t="n">
        <v>3.28</v>
      </c>
      <c r="E20" s="0" t="s">
        <v>37</v>
      </c>
    </row>
    <row r="21" customFormat="false" ht="12.5" hidden="false" customHeight="false" outlineLevel="0" collapsed="false">
      <c r="A21" s="0" t="s">
        <v>38</v>
      </c>
      <c r="B21" s="0" t="n">
        <v>5.09</v>
      </c>
      <c r="C21" s="0" t="n">
        <v>0.0734</v>
      </c>
      <c r="D21" s="0" t="n">
        <v>2.065</v>
      </c>
      <c r="E21" s="0" t="s">
        <v>39</v>
      </c>
    </row>
    <row r="22" customFormat="false" ht="12.5" hidden="false" customHeight="false" outlineLevel="0" collapsed="false">
      <c r="A22" s="0" t="s">
        <v>40</v>
      </c>
      <c r="B22" s="0" t="n">
        <v>5.01</v>
      </c>
      <c r="C22" s="0" t="n">
        <v>0.0825</v>
      </c>
      <c r="D22" s="0" t="e">
        <f aca="false"/>
        <v>#NUM!</v>
      </c>
      <c r="E22" s="0" t="s">
        <v>41</v>
      </c>
    </row>
    <row r="23" customFormat="false" ht="12.5" hidden="false" customHeight="false" outlineLevel="0" collapsed="false">
      <c r="A23" s="0" t="s">
        <v>42</v>
      </c>
      <c r="B23" s="0" t="n">
        <v>4.99</v>
      </c>
      <c r="C23" s="0" t="n">
        <v>0.116</v>
      </c>
      <c r="D23" s="0" t="n">
        <v>-2.714</v>
      </c>
      <c r="E23" s="0" t="s">
        <v>43</v>
      </c>
    </row>
    <row r="24" customFormat="false" ht="12.5" hidden="false" customHeight="false" outlineLevel="0" collapsed="false">
      <c r="A24" s="0" t="s">
        <v>44</v>
      </c>
      <c r="B24" s="0" t="n">
        <v>4.95</v>
      </c>
      <c r="C24" s="0" t="n">
        <v>0.167</v>
      </c>
      <c r="D24" s="0" t="n">
        <v>-2.828</v>
      </c>
      <c r="E24" s="0" t="s">
        <v>15</v>
      </c>
    </row>
    <row r="25" customFormat="false" ht="12.5" hidden="false" customHeight="false" outlineLevel="0" collapsed="false">
      <c r="A25" s="0" t="s">
        <v>45</v>
      </c>
      <c r="B25" s="0" t="n">
        <v>4.88</v>
      </c>
      <c r="C25" s="0" t="n">
        <v>0.163</v>
      </c>
      <c r="D25" s="0" t="n">
        <v>-2.828</v>
      </c>
      <c r="E25" s="0" t="s">
        <v>15</v>
      </c>
    </row>
    <row r="26" customFormat="false" ht="12.5" hidden="false" customHeight="false" outlineLevel="0" collapsed="false">
      <c r="A26" s="0" t="s">
        <v>46</v>
      </c>
      <c r="B26" s="0" t="n">
        <v>4.84</v>
      </c>
      <c r="C26" s="0" t="n">
        <v>0.123</v>
      </c>
      <c r="D26" s="0" t="n">
        <v>-3.162</v>
      </c>
      <c r="E26" s="0" t="s">
        <v>47</v>
      </c>
    </row>
    <row r="27" customFormat="false" ht="12.5" hidden="false" customHeight="false" outlineLevel="0" collapsed="false">
      <c r="A27" s="0" t="s">
        <v>48</v>
      </c>
      <c r="B27" s="0" t="n">
        <v>4.74</v>
      </c>
      <c r="C27" s="0" t="n">
        <v>0.052</v>
      </c>
      <c r="D27" s="0" t="n">
        <v>1.826</v>
      </c>
      <c r="E27" s="0" t="s">
        <v>49</v>
      </c>
    </row>
    <row r="28" customFormat="false" ht="12.5" hidden="false" customHeight="false" outlineLevel="0" collapsed="false">
      <c r="A28" s="0" t="s">
        <v>50</v>
      </c>
      <c r="B28" s="0" t="n">
        <v>4.68</v>
      </c>
      <c r="C28" s="0" t="n">
        <v>0.154</v>
      </c>
      <c r="D28" s="0" t="n">
        <v>-2.828</v>
      </c>
      <c r="E28" s="0" t="s">
        <v>15</v>
      </c>
    </row>
    <row r="29" customFormat="false" ht="12.5" hidden="false" customHeight="false" outlineLevel="0" collapsed="false">
      <c r="A29" s="0" t="s">
        <v>51</v>
      </c>
      <c r="B29" s="0" t="n">
        <v>4.59</v>
      </c>
      <c r="C29" s="0" t="n">
        <v>0.07</v>
      </c>
      <c r="D29" s="0" t="n">
        <v>1.89</v>
      </c>
      <c r="E29" s="0" t="s">
        <v>52</v>
      </c>
    </row>
    <row r="30" customFormat="false" ht="12.5" hidden="false" customHeight="false" outlineLevel="0" collapsed="false">
      <c r="A30" s="0" t="s">
        <v>53</v>
      </c>
      <c r="B30" s="0" t="n">
        <v>4.5</v>
      </c>
      <c r="C30" s="0" t="n">
        <v>0.145</v>
      </c>
      <c r="D30" s="0" t="n">
        <v>-2.828</v>
      </c>
      <c r="E30" s="0" t="s">
        <v>15</v>
      </c>
    </row>
    <row r="31" customFormat="false" ht="12.5" hidden="false" customHeight="false" outlineLevel="0" collapsed="false">
      <c r="A31" s="0" t="s">
        <v>54</v>
      </c>
      <c r="B31" s="0" t="n">
        <v>4.48</v>
      </c>
      <c r="C31" s="0" t="n">
        <v>0.0748</v>
      </c>
      <c r="D31" s="0" t="n">
        <v>-2</v>
      </c>
      <c r="E31" s="0" t="s">
        <v>55</v>
      </c>
    </row>
    <row r="32" customFormat="false" ht="12.5" hidden="false" customHeight="false" outlineLevel="0" collapsed="false">
      <c r="A32" s="0" t="s">
        <v>56</v>
      </c>
      <c r="B32" s="0" t="n">
        <v>4.41</v>
      </c>
      <c r="C32" s="0" t="n">
        <v>0.0773</v>
      </c>
      <c r="D32" s="0" t="n">
        <v>1.291</v>
      </c>
      <c r="E32" s="0" t="s">
        <v>57</v>
      </c>
    </row>
    <row r="33" customFormat="false" ht="12.5" hidden="false" customHeight="false" outlineLevel="0" collapsed="false">
      <c r="A33" s="0" t="s">
        <v>58</v>
      </c>
      <c r="B33" s="0" t="n">
        <v>4.4</v>
      </c>
      <c r="C33" s="0" t="n">
        <v>0.123</v>
      </c>
      <c r="D33" s="0" t="n">
        <v>-2.333</v>
      </c>
      <c r="E33" s="0" t="s">
        <v>59</v>
      </c>
    </row>
    <row r="34" customFormat="false" ht="12.5" hidden="false" customHeight="false" outlineLevel="0" collapsed="false">
      <c r="A34" s="0" t="s">
        <v>60</v>
      </c>
      <c r="B34" s="0" t="n">
        <v>4.33</v>
      </c>
      <c r="C34" s="0" t="n">
        <v>0.138</v>
      </c>
      <c r="D34" s="0" t="e">
        <f aca="false"/>
        <v>#NUM!</v>
      </c>
      <c r="E34" s="0" t="s">
        <v>15</v>
      </c>
    </row>
    <row r="35" customFormat="false" ht="12.5" hidden="false" customHeight="false" outlineLevel="0" collapsed="false">
      <c r="A35" s="0" t="s">
        <v>61</v>
      </c>
      <c r="B35" s="0" t="n">
        <v>4.26</v>
      </c>
      <c r="C35" s="0" t="n">
        <v>0.118</v>
      </c>
      <c r="D35" s="0" t="n">
        <v>-2.333</v>
      </c>
      <c r="E35" s="0" t="s">
        <v>62</v>
      </c>
    </row>
    <row r="36" customFormat="false" ht="12.5" hidden="false" customHeight="false" outlineLevel="0" collapsed="false">
      <c r="A36" s="0" t="s">
        <v>63</v>
      </c>
      <c r="B36" s="0" t="n">
        <v>3.8</v>
      </c>
      <c r="C36" s="0" t="n">
        <v>0.308</v>
      </c>
      <c r="D36" s="0" t="n">
        <v>-1</v>
      </c>
      <c r="E36" s="0" t="s">
        <v>64</v>
      </c>
    </row>
    <row r="37" customFormat="false" ht="12.5" hidden="false" customHeight="false" outlineLevel="0" collapsed="false">
      <c r="A37" s="0" t="s">
        <v>65</v>
      </c>
      <c r="B37" s="0" t="n">
        <v>3.76</v>
      </c>
      <c r="C37" s="0" t="n">
        <v>0.0454</v>
      </c>
      <c r="D37" s="0" t="n">
        <v>1.768</v>
      </c>
      <c r="E37" s="0" t="s">
        <v>66</v>
      </c>
    </row>
    <row r="38" customFormat="false" ht="12.5" hidden="false" customHeight="false" outlineLevel="0" collapsed="false">
      <c r="A38" s="0" t="s">
        <v>67</v>
      </c>
      <c r="B38" s="0" t="n">
        <v>3.65</v>
      </c>
      <c r="C38" s="0" t="n">
        <v>0.0635</v>
      </c>
      <c r="D38" s="0" t="n">
        <v>1</v>
      </c>
      <c r="E38" s="0" t="s">
        <v>68</v>
      </c>
    </row>
    <row r="39" customFormat="false" ht="12.5" hidden="false" customHeight="false" outlineLevel="0" collapsed="false">
      <c r="A39" s="0" t="s">
        <v>69</v>
      </c>
      <c r="B39" s="0" t="n">
        <v>3.61</v>
      </c>
      <c r="C39" s="0" t="n">
        <v>0.11</v>
      </c>
      <c r="D39" s="0" t="n">
        <v>-2.828</v>
      </c>
      <c r="E39" s="0" t="s">
        <v>15</v>
      </c>
    </row>
    <row r="40" customFormat="false" ht="12.5" hidden="false" customHeight="false" outlineLevel="0" collapsed="false">
      <c r="A40" s="0" t="s">
        <v>70</v>
      </c>
      <c r="B40" s="0" t="n">
        <v>3.58</v>
      </c>
      <c r="C40" s="0" t="n">
        <v>0.0718</v>
      </c>
      <c r="D40" s="0" t="n">
        <v>0.832</v>
      </c>
      <c r="E40" s="0" t="s">
        <v>71</v>
      </c>
    </row>
    <row r="41" customFormat="false" ht="12.5" hidden="false" customHeight="false" outlineLevel="0" collapsed="false">
      <c r="A41" s="0" t="s">
        <v>72</v>
      </c>
      <c r="B41" s="0" t="n">
        <v>3.44</v>
      </c>
      <c r="C41" s="0" t="n">
        <v>0.0695</v>
      </c>
      <c r="D41" s="0" t="n">
        <v>-1.941</v>
      </c>
      <c r="E41" s="0" t="s">
        <v>73</v>
      </c>
    </row>
    <row r="42" customFormat="false" ht="12.5" hidden="false" customHeight="false" outlineLevel="0" collapsed="false">
      <c r="A42" s="0" t="s">
        <v>74</v>
      </c>
      <c r="B42" s="0" t="n">
        <v>3.4</v>
      </c>
      <c r="C42" s="0" t="n">
        <v>0.0564</v>
      </c>
      <c r="D42" s="0" t="n">
        <v>1.069</v>
      </c>
      <c r="E42" s="0" t="s">
        <v>75</v>
      </c>
    </row>
    <row r="43" customFormat="false" ht="12.5" hidden="false" customHeight="false" outlineLevel="0" collapsed="false">
      <c r="A43" s="0" t="s">
        <v>76</v>
      </c>
      <c r="B43" s="0" t="n">
        <v>3.35</v>
      </c>
      <c r="C43" s="0" t="n">
        <v>0.115</v>
      </c>
      <c r="D43" s="0" t="n">
        <v>1.134</v>
      </c>
      <c r="E43" s="0" t="s">
        <v>77</v>
      </c>
    </row>
    <row r="44" customFormat="false" ht="12.5" hidden="false" customHeight="false" outlineLevel="0" collapsed="false">
      <c r="A44" s="0" t="s">
        <v>78</v>
      </c>
      <c r="B44" s="0" t="n">
        <v>3.33</v>
      </c>
      <c r="C44" s="0" t="n">
        <v>0.0574</v>
      </c>
      <c r="D44" s="0" t="e">
        <f aca="false"/>
        <v>#NUM!</v>
      </c>
      <c r="E44" s="0" t="s">
        <v>79</v>
      </c>
    </row>
    <row r="45" customFormat="false" ht="12.5" hidden="false" customHeight="false" outlineLevel="0" collapsed="false">
      <c r="A45" s="0" t="s">
        <v>80</v>
      </c>
      <c r="B45" s="0" t="n">
        <v>3.28</v>
      </c>
      <c r="C45" s="0" t="n">
        <v>0.055</v>
      </c>
      <c r="D45" s="0" t="n">
        <v>-0.471</v>
      </c>
      <c r="E45" s="0" t="s">
        <v>81</v>
      </c>
    </row>
    <row r="46" customFormat="false" ht="12.5" hidden="false" customHeight="false" outlineLevel="0" collapsed="false">
      <c r="A46" s="0" t="s">
        <v>82</v>
      </c>
      <c r="B46" s="0" t="n">
        <v>3.27</v>
      </c>
      <c r="C46" s="0" t="n">
        <v>0.0667</v>
      </c>
      <c r="D46" s="0" t="n">
        <v>1.387</v>
      </c>
      <c r="E46" s="0" t="s">
        <v>83</v>
      </c>
    </row>
    <row r="47" customFormat="false" ht="12.5" hidden="false" customHeight="false" outlineLevel="0" collapsed="false">
      <c r="A47" s="0" t="s">
        <v>84</v>
      </c>
      <c r="B47" s="0" t="n">
        <v>3.26</v>
      </c>
      <c r="C47" s="0" t="n">
        <v>0.111</v>
      </c>
      <c r="D47" s="0" t="n">
        <v>1.134</v>
      </c>
      <c r="E47" s="0" t="s">
        <v>77</v>
      </c>
    </row>
    <row r="48" customFormat="false" ht="12.5" hidden="false" customHeight="false" outlineLevel="0" collapsed="false">
      <c r="A48" s="0" t="s">
        <v>85</v>
      </c>
      <c r="B48" s="0" t="n">
        <v>3.22</v>
      </c>
      <c r="C48" s="0" t="n">
        <v>0.0865</v>
      </c>
      <c r="D48" s="0" t="n">
        <v>-2.333</v>
      </c>
      <c r="E48" s="0" t="s">
        <v>86</v>
      </c>
    </row>
    <row r="49" customFormat="false" ht="12.5" hidden="false" customHeight="false" outlineLevel="0" collapsed="false">
      <c r="A49" s="0" t="s">
        <v>87</v>
      </c>
      <c r="B49" s="0" t="n">
        <v>3.13</v>
      </c>
      <c r="C49" s="0" t="n">
        <v>0.093</v>
      </c>
      <c r="D49" s="0" t="n">
        <v>-2.828</v>
      </c>
      <c r="E49" s="0" t="s">
        <v>15</v>
      </c>
    </row>
    <row r="50" customFormat="false" ht="12.5" hidden="false" customHeight="false" outlineLevel="0" collapsed="false">
      <c r="A50" s="0" t="s">
        <v>88</v>
      </c>
      <c r="B50" s="0" t="n">
        <v>3.06</v>
      </c>
      <c r="C50" s="0" t="n">
        <v>0.333</v>
      </c>
      <c r="D50" s="0" t="e">
        <f aca="false"/>
        <v>#NUM!</v>
      </c>
      <c r="E50" s="0" t="s">
        <v>89</v>
      </c>
    </row>
    <row r="51" customFormat="false" ht="12.5" hidden="false" customHeight="false" outlineLevel="0" collapsed="false">
      <c r="A51" s="0" t="s">
        <v>90</v>
      </c>
      <c r="B51" s="0" t="n">
        <v>3.05</v>
      </c>
      <c r="C51" s="0" t="n">
        <v>0.12</v>
      </c>
      <c r="D51" s="0" t="n">
        <v>1.633</v>
      </c>
      <c r="E51" s="0" t="s">
        <v>91</v>
      </c>
    </row>
    <row r="52" customFormat="false" ht="12.5" hidden="false" customHeight="false" outlineLevel="0" collapsed="false">
      <c r="A52" s="0" t="s">
        <v>92</v>
      </c>
      <c r="B52" s="0" t="n">
        <v>3</v>
      </c>
      <c r="C52" s="0" t="n">
        <v>0.0536</v>
      </c>
      <c r="D52" s="0" t="n">
        <v>-1</v>
      </c>
      <c r="E52" s="0" t="s">
        <v>93</v>
      </c>
    </row>
    <row r="53" customFormat="false" ht="12.5" hidden="false" customHeight="false" outlineLevel="0" collapsed="false">
      <c r="A53" s="0" t="s">
        <v>94</v>
      </c>
      <c r="B53" s="0" t="n">
        <v>2.91</v>
      </c>
      <c r="C53" s="0" t="n">
        <v>0.0467</v>
      </c>
      <c r="D53" s="0" t="n">
        <v>1.279</v>
      </c>
      <c r="E53" s="0" t="s">
        <v>95</v>
      </c>
    </row>
    <row r="54" customFormat="false" ht="12.5" hidden="false" customHeight="false" outlineLevel="0" collapsed="false">
      <c r="A54" s="0" t="s">
        <v>96</v>
      </c>
      <c r="B54" s="0" t="n">
        <v>2.91</v>
      </c>
      <c r="C54" s="0" t="n">
        <v>0.113</v>
      </c>
      <c r="D54" s="0" t="n">
        <v>1.633</v>
      </c>
      <c r="E54" s="0" t="s">
        <v>91</v>
      </c>
    </row>
    <row r="55" customFormat="false" ht="12.5" hidden="false" customHeight="false" outlineLevel="0" collapsed="false">
      <c r="A55" s="0" t="s">
        <v>97</v>
      </c>
      <c r="B55" s="0" t="n">
        <v>2.9</v>
      </c>
      <c r="C55" s="0" t="n">
        <v>0.056</v>
      </c>
      <c r="D55" s="0" t="e">
        <f aca="false"/>
        <v>#NUM!</v>
      </c>
      <c r="E55" s="0" t="s">
        <v>98</v>
      </c>
    </row>
    <row r="56" customFormat="false" ht="12.5" hidden="false" customHeight="false" outlineLevel="0" collapsed="false">
      <c r="A56" s="0" t="s">
        <v>99</v>
      </c>
      <c r="B56" s="0" t="n">
        <v>2.86</v>
      </c>
      <c r="C56" s="0" t="n">
        <v>0.0462</v>
      </c>
      <c r="D56" s="0" t="n">
        <v>1.706</v>
      </c>
      <c r="E56" s="0" t="s">
        <v>100</v>
      </c>
    </row>
    <row r="57" customFormat="false" ht="12.5" hidden="false" customHeight="false" outlineLevel="0" collapsed="false">
      <c r="A57" s="0" t="s">
        <v>101</v>
      </c>
      <c r="B57" s="0" t="n">
        <v>2.83</v>
      </c>
      <c r="C57" s="0" t="n">
        <v>0.0763</v>
      </c>
      <c r="D57" s="0" t="n">
        <v>-2.828</v>
      </c>
      <c r="E57" s="0" t="s">
        <v>102</v>
      </c>
    </row>
    <row r="58" customFormat="false" ht="12.5" hidden="false" customHeight="false" outlineLevel="0" collapsed="false">
      <c r="A58" s="0" t="s">
        <v>103</v>
      </c>
      <c r="B58" s="0" t="n">
        <v>2.79</v>
      </c>
      <c r="C58" s="0" t="n">
        <v>0.0441</v>
      </c>
      <c r="D58" s="0" t="n">
        <v>3.13</v>
      </c>
      <c r="E58" s="0" t="s">
        <v>104</v>
      </c>
    </row>
    <row r="59" customFormat="false" ht="12.5" hidden="false" customHeight="false" outlineLevel="0" collapsed="false">
      <c r="A59" s="0" t="s">
        <v>105</v>
      </c>
      <c r="B59" s="0" t="n">
        <v>2.79</v>
      </c>
      <c r="C59" s="0" t="n">
        <v>0.174</v>
      </c>
      <c r="D59" s="0" t="n">
        <v>0</v>
      </c>
      <c r="E59" s="0" t="s">
        <v>106</v>
      </c>
    </row>
    <row r="60" customFormat="false" ht="12.5" hidden="false" customHeight="false" outlineLevel="0" collapsed="false">
      <c r="A60" s="0" t="s">
        <v>107</v>
      </c>
      <c r="B60" s="0" t="n">
        <v>2.78</v>
      </c>
      <c r="C60" s="0" t="n">
        <v>0.273</v>
      </c>
      <c r="D60" s="0" t="e">
        <f aca="false"/>
        <v>#NUM!</v>
      </c>
      <c r="E60" s="0" t="s">
        <v>108</v>
      </c>
    </row>
    <row r="61" customFormat="false" ht="12.5" hidden="false" customHeight="false" outlineLevel="0" collapsed="false">
      <c r="A61" s="0" t="s">
        <v>109</v>
      </c>
      <c r="B61" s="0" t="n">
        <v>2.75</v>
      </c>
      <c r="C61" s="0" t="n">
        <v>0.105</v>
      </c>
      <c r="D61" s="0" t="n">
        <v>-1.633</v>
      </c>
      <c r="E61" s="0" t="s">
        <v>110</v>
      </c>
    </row>
    <row r="62" customFormat="false" ht="12.5" hidden="false" customHeight="false" outlineLevel="0" collapsed="false">
      <c r="A62" s="0" t="s">
        <v>111</v>
      </c>
      <c r="B62" s="0" t="n">
        <v>2.74</v>
      </c>
      <c r="C62" s="0" t="n">
        <v>0.0583</v>
      </c>
      <c r="D62" s="0" t="n">
        <v>2.496</v>
      </c>
      <c r="E62" s="0" t="s">
        <v>112</v>
      </c>
    </row>
    <row r="63" customFormat="false" ht="12.5" hidden="false" customHeight="false" outlineLevel="0" collapsed="false">
      <c r="A63" s="0" t="s">
        <v>113</v>
      </c>
      <c r="B63" s="0" t="n">
        <v>2.7</v>
      </c>
      <c r="C63" s="0" t="n">
        <v>0.0732</v>
      </c>
      <c r="D63" s="0" t="n">
        <v>-1</v>
      </c>
      <c r="E63" s="0" t="s">
        <v>114</v>
      </c>
    </row>
    <row r="64" customFormat="false" ht="12.5" hidden="false" customHeight="false" outlineLevel="0" collapsed="false">
      <c r="A64" s="0" t="s">
        <v>115</v>
      </c>
      <c r="B64" s="0" t="n">
        <v>2.67</v>
      </c>
      <c r="C64" s="0" t="n">
        <v>0.102</v>
      </c>
      <c r="D64" s="0" t="n">
        <v>-1.633</v>
      </c>
      <c r="E64" s="0" t="s">
        <v>116</v>
      </c>
    </row>
    <row r="65" customFormat="false" ht="12.5" hidden="false" customHeight="false" outlineLevel="0" collapsed="false">
      <c r="A65" s="0" t="s">
        <v>117</v>
      </c>
      <c r="B65" s="0" t="n">
        <v>2.62</v>
      </c>
      <c r="C65" s="0" t="n">
        <v>0.0777</v>
      </c>
      <c r="D65" s="0" t="n">
        <v>-2.828</v>
      </c>
      <c r="E65" s="0" t="s">
        <v>15</v>
      </c>
    </row>
    <row r="66" customFormat="false" ht="12.5" hidden="false" customHeight="false" outlineLevel="0" collapsed="false">
      <c r="A66" s="0" t="s">
        <v>118</v>
      </c>
      <c r="B66" s="0" t="n">
        <v>2.6</v>
      </c>
      <c r="C66" s="0" t="n">
        <v>0.119</v>
      </c>
      <c r="D66" s="0" t="n">
        <v>-0.447</v>
      </c>
      <c r="E66" s="0" t="s">
        <v>119</v>
      </c>
    </row>
    <row r="67" customFormat="false" ht="12.5" hidden="false" customHeight="false" outlineLevel="0" collapsed="false">
      <c r="A67" s="0" t="s">
        <v>120</v>
      </c>
      <c r="B67" s="0" t="n">
        <v>2.6</v>
      </c>
      <c r="C67" s="0" t="n">
        <v>0.0658</v>
      </c>
      <c r="D67" s="0" t="n">
        <v>-0.632</v>
      </c>
      <c r="E67" s="0" t="s">
        <v>121</v>
      </c>
    </row>
    <row r="68" customFormat="false" ht="12.5" hidden="false" customHeight="false" outlineLevel="0" collapsed="false">
      <c r="A68" s="0" t="s">
        <v>122</v>
      </c>
      <c r="B68" s="0" t="n">
        <v>2.54</v>
      </c>
      <c r="C68" s="0" t="n">
        <v>0.0692</v>
      </c>
      <c r="D68" s="0" t="n">
        <v>0.333</v>
      </c>
      <c r="E68" s="0" t="s">
        <v>1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8-29T18:55:23Z</dcterms:created>
  <dc:creator>Jin, Ning</dc:creator>
  <dc:description/>
  <dc:language>en-US</dc:language>
  <cp:lastModifiedBy>Jin, Ning</cp:lastModifiedBy>
  <dcterms:modified xsi:type="dcterms:W3CDTF">2025-09-09T20:51:13Z</dcterms:modified>
  <cp:revision>0</cp:revision>
  <dc:subject/>
  <dc:title/>
</cp:coreProperties>
</file>